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1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6" uniqueCount="25">
  <si>
    <t>Experiment 1</t>
  </si>
  <si>
    <t>Mask Duration</t>
  </si>
  <si>
    <t>Observer</t>
  </si>
  <si>
    <t>Com. Offset</t>
  </si>
  <si>
    <t>250 ms</t>
  </si>
  <si>
    <t>500 ms</t>
  </si>
  <si>
    <t>Mean</t>
  </si>
  <si>
    <t>Std Dev</t>
  </si>
  <si>
    <t>Std Err</t>
  </si>
  <si>
    <t>Experiment 2</t>
  </si>
  <si>
    <t>Mask Target Separation, 4DM, 250 ms</t>
  </si>
  <si>
    <t>Mask Target Separation, Annulus, 250 ms</t>
  </si>
  <si>
    <t>Com. Offset (7.2 arcmin)</t>
  </si>
  <si>
    <t>7.2 arcmin</t>
  </si>
  <si>
    <t>17.2 arcmin</t>
  </si>
  <si>
    <t>27.3 arcmin</t>
  </si>
  <si>
    <t>103.5 arcmin</t>
  </si>
  <si>
    <t>Experiment 3</t>
  </si>
  <si>
    <t>No Dot</t>
  </si>
  <si>
    <t>Oblique Error</t>
  </si>
  <si>
    <t>Cardinal Error</t>
  </si>
  <si>
    <t>Overall Error</t>
  </si>
  <si>
    <t>Overall Err</t>
  </si>
  <si>
    <t>Sigma</t>
  </si>
  <si>
    <t>Gaussian Weigh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2:N99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3" activeCellId="0" sqref="A23"/>
    </sheetView>
  </sheetViews>
  <sheetFormatPr defaultRowHeight="12.8"/>
  <cols>
    <col collapsed="false" hidden="false" max="1" min="1" style="0" width="17.765306122449"/>
    <col collapsed="false" hidden="false" max="2" min="2" style="0" width="12.2908163265306"/>
    <col collapsed="false" hidden="false" max="3" min="3" style="0" width="15.6836734693878"/>
    <col collapsed="false" hidden="false" max="4" min="4" style="0" width="21.5816326530612"/>
    <col collapsed="false" hidden="false" max="5" min="5" style="0" width="18.6122448979592"/>
    <col collapsed="false" hidden="false" max="6" min="6" style="0" width="15.6836734693878"/>
    <col collapsed="false" hidden="false" max="7" min="7" style="0" width="17.2091836734694"/>
    <col collapsed="false" hidden="false" max="8" min="8" style="0" width="11.5204081632653"/>
    <col collapsed="false" hidden="false" max="9" min="9" style="0" width="15.6836734693878"/>
    <col collapsed="false" hidden="false" max="10" min="10" style="0" width="21.6071428571429"/>
    <col collapsed="false" hidden="false" max="1025" min="11" style="0" width="11.5204081632653"/>
  </cols>
  <sheetData>
    <row r="2" customFormat="false" ht="12.8" hidden="false" customHeight="false" outlineLevel="0" collapsed="false">
      <c r="B2" s="1"/>
      <c r="C2" s="1"/>
      <c r="D2" s="1"/>
      <c r="E2" s="1"/>
      <c r="F2" s="1"/>
    </row>
    <row r="3" customFormat="false" ht="12.8" hidden="false" customHeight="false" outlineLevel="0" collapsed="false">
      <c r="A3" s="2" t="s">
        <v>0</v>
      </c>
      <c r="B3" s="1"/>
      <c r="C3" s="1"/>
      <c r="D3" s="1"/>
      <c r="E3" s="1"/>
      <c r="F3" s="1"/>
    </row>
    <row r="4" customFormat="false" ht="12.8" hidden="false" customHeight="false" outlineLevel="0" collapsed="false">
      <c r="B4" s="1"/>
      <c r="C4" s="1"/>
      <c r="D4" s="1"/>
      <c r="E4" s="1"/>
      <c r="F4" s="1"/>
    </row>
    <row r="5" customFormat="false" ht="12.8" hidden="false" customHeight="false" outlineLevel="0" collapsed="false">
      <c r="B5" s="1"/>
      <c r="C5" s="1"/>
      <c r="D5" s="3" t="s">
        <v>1</v>
      </c>
      <c r="E5" s="1"/>
      <c r="F5" s="1"/>
    </row>
    <row r="6" customFormat="false" ht="12.8" hidden="false" customHeight="false" outlineLevel="0" collapsed="false">
      <c r="F6" s="1"/>
    </row>
    <row r="7" customFormat="false" ht="12.8" hidden="false" customHeight="false" outlineLevel="0" collapsed="false">
      <c r="B7" s="0" t="s">
        <v>2</v>
      </c>
      <c r="D7" s="0" t="s">
        <v>3</v>
      </c>
      <c r="E7" s="0" t="s">
        <v>4</v>
      </c>
      <c r="F7" s="0" t="s">
        <v>5</v>
      </c>
    </row>
    <row r="10" customFormat="false" ht="12.8" hidden="false" customHeight="false" outlineLevel="0" collapsed="false">
      <c r="B10" s="0" t="n">
        <v>1</v>
      </c>
      <c r="D10" s="1" t="n">
        <v>0.8222</v>
      </c>
      <c r="E10" s="1" t="n">
        <v>0.7</v>
      </c>
      <c r="F10" s="1" t="n">
        <v>0.7889</v>
      </c>
    </row>
    <row r="11" customFormat="false" ht="12.8" hidden="false" customHeight="false" outlineLevel="0" collapsed="false">
      <c r="B11" s="0" t="n">
        <v>2</v>
      </c>
      <c r="D11" s="1" t="n">
        <v>0.7111</v>
      </c>
      <c r="E11" s="1" t="n">
        <v>0.5667</v>
      </c>
      <c r="F11" s="1" t="n">
        <v>0.7</v>
      </c>
    </row>
    <row r="12" customFormat="false" ht="12.8" hidden="false" customHeight="false" outlineLevel="0" collapsed="false">
      <c r="B12" s="0" t="n">
        <v>3</v>
      </c>
      <c r="D12" s="1" t="n">
        <v>0.9222</v>
      </c>
      <c r="E12" s="1" t="n">
        <v>0.7</v>
      </c>
      <c r="F12" s="1" t="n">
        <v>0.5333</v>
      </c>
    </row>
    <row r="13" customFormat="false" ht="12.8" hidden="false" customHeight="false" outlineLevel="0" collapsed="false">
      <c r="B13" s="0" t="n">
        <v>4</v>
      </c>
      <c r="D13" s="1" t="n">
        <v>0.8556</v>
      </c>
      <c r="E13" s="1" t="n">
        <v>0.8</v>
      </c>
      <c r="F13" s="1" t="n">
        <v>0.7</v>
      </c>
    </row>
    <row r="14" customFormat="false" ht="12.8" hidden="false" customHeight="false" outlineLevel="0" collapsed="false">
      <c r="B14" s="0" t="n">
        <v>5</v>
      </c>
      <c r="D14" s="1" t="n">
        <v>0.8111</v>
      </c>
      <c r="E14" s="1" t="n">
        <v>0.5667</v>
      </c>
      <c r="F14" s="1" t="n">
        <v>0.7889</v>
      </c>
    </row>
    <row r="15" customFormat="false" ht="12.8" hidden="false" customHeight="false" outlineLevel="0" collapsed="false">
      <c r="B15" s="0" t="n">
        <v>6</v>
      </c>
      <c r="D15" s="1" t="n">
        <v>0.8111</v>
      </c>
      <c r="E15" s="1" t="n">
        <v>0.8222</v>
      </c>
      <c r="F15" s="1" t="n">
        <v>0.8111</v>
      </c>
    </row>
    <row r="16" customFormat="false" ht="12.8" hidden="false" customHeight="false" outlineLevel="0" collapsed="false">
      <c r="B16" s="0" t="n">
        <v>7</v>
      </c>
      <c r="D16" s="1" t="n">
        <v>0.8778</v>
      </c>
      <c r="E16" s="1" t="n">
        <v>0.7</v>
      </c>
      <c r="F16" s="1" t="n">
        <v>0.7778</v>
      </c>
    </row>
    <row r="17" customFormat="false" ht="12.8" hidden="false" customHeight="false" outlineLevel="0" collapsed="false">
      <c r="D17" s="1"/>
      <c r="E17" s="1"/>
      <c r="F17" s="1"/>
    </row>
    <row r="18" customFormat="false" ht="12.8" hidden="false" customHeight="false" outlineLevel="0" collapsed="false">
      <c r="B18" s="0" t="s">
        <v>6</v>
      </c>
      <c r="D18" s="1" t="n">
        <f aca="false">AVERAGE(D10:D16)</f>
        <v>0.830157142857143</v>
      </c>
      <c r="E18" s="1" t="n">
        <f aca="false">AVERAGE(E10:E16)</f>
        <v>0.693657142857143</v>
      </c>
      <c r="F18" s="1" t="n">
        <f aca="false">AVERAGE(F10:F16)</f>
        <v>0.728571428571429</v>
      </c>
    </row>
    <row r="19" customFormat="false" ht="12.8" hidden="false" customHeight="false" outlineLevel="0" collapsed="false">
      <c r="B19" s="0" t="s">
        <v>7</v>
      </c>
      <c r="D19" s="1" t="n">
        <f aca="false">STDEV(D10:D16)</f>
        <v>0.0662738474599359</v>
      </c>
      <c r="E19" s="1" t="n">
        <f aca="false">STDEV(E10:E16)</f>
        <v>0.100157373786504</v>
      </c>
      <c r="F19" s="1" t="n">
        <f aca="false">STDEV(F10:F16)</f>
        <v>0.0968478826869869</v>
      </c>
    </row>
    <row r="20" customFormat="false" ht="12.8" hidden="false" customHeight="false" outlineLevel="0" collapsed="false">
      <c r="B20" s="0" t="s">
        <v>8</v>
      </c>
      <c r="D20" s="1" t="n">
        <f aca="false">D19/2.6458</f>
        <v>0.0250486988661032</v>
      </c>
      <c r="E20" s="1" t="n">
        <f aca="false">E19/2.6458</f>
        <v>0.037855232363181</v>
      </c>
      <c r="F20" s="1" t="n">
        <f aca="false">F19/2.6458</f>
        <v>0.0366043853227708</v>
      </c>
    </row>
    <row r="21" customFormat="false" ht="12.8" hidden="false" customHeight="false" outlineLevel="0" collapsed="false">
      <c r="B21" s="1"/>
      <c r="C21" s="1"/>
      <c r="D21" s="1"/>
      <c r="E21" s="1"/>
      <c r="F21" s="1"/>
    </row>
    <row r="24" customFormat="false" ht="12.8" hidden="false" customHeight="false" outlineLevel="0" collapsed="false">
      <c r="J24" s="1"/>
      <c r="K24" s="1"/>
      <c r="L24" s="1"/>
    </row>
    <row r="25" customFormat="false" ht="12.8" hidden="false" customHeight="false" outlineLevel="0" collapsed="false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</row>
    <row r="27" customFormat="false" ht="12.8" hidden="false" customHeight="false" outlineLevel="0" collapsed="false">
      <c r="A27" s="2" t="s">
        <v>9</v>
      </c>
    </row>
    <row r="29" customFormat="false" ht="12.8" hidden="false" customHeight="false" outlineLevel="0" collapsed="false">
      <c r="E29" s="4" t="s">
        <v>10</v>
      </c>
      <c r="K29" s="4" t="s">
        <v>11</v>
      </c>
    </row>
    <row r="30" customFormat="false" ht="12.8" hidden="false" customHeight="false" outlineLevel="0" collapsed="false">
      <c r="B30" s="0" t="s">
        <v>2</v>
      </c>
    </row>
    <row r="31" customFormat="false" ht="12.8" hidden="false" customHeight="false" outlineLevel="0" collapsed="false">
      <c r="D31" s="0" t="s">
        <v>12</v>
      </c>
      <c r="E31" s="0" t="s">
        <v>13</v>
      </c>
      <c r="F31" s="0" t="s">
        <v>14</v>
      </c>
      <c r="G31" s="0" t="s">
        <v>15</v>
      </c>
      <c r="H31" s="0" t="s">
        <v>16</v>
      </c>
      <c r="J31" s="0" t="s">
        <v>12</v>
      </c>
      <c r="K31" s="0" t="s">
        <v>13</v>
      </c>
      <c r="L31" s="0" t="s">
        <v>14</v>
      </c>
      <c r="M31" s="0" t="s">
        <v>15</v>
      </c>
      <c r="N31" s="0" t="s">
        <v>16</v>
      </c>
    </row>
    <row r="33" customFormat="false" ht="12.8" hidden="false" customHeight="false" outlineLevel="0" collapsed="false">
      <c r="B33" s="0" t="n">
        <v>1</v>
      </c>
      <c r="D33" s="1" t="n">
        <v>0.6333</v>
      </c>
      <c r="E33" s="1" t="n">
        <v>0.6222</v>
      </c>
      <c r="F33" s="1" t="n">
        <v>0.6222</v>
      </c>
      <c r="G33" s="1" t="n">
        <v>0.6222</v>
      </c>
      <c r="H33" s="1" t="n">
        <v>0.5778</v>
      </c>
      <c r="I33" s="1"/>
      <c r="J33" s="1" t="n">
        <v>0.6778</v>
      </c>
      <c r="K33" s="1" t="n">
        <v>0.4667</v>
      </c>
      <c r="L33" s="1" t="n">
        <v>0.4778</v>
      </c>
      <c r="M33" s="1" t="n">
        <v>0.5778</v>
      </c>
      <c r="N33" s="1" t="n">
        <v>0.6</v>
      </c>
    </row>
    <row r="34" customFormat="false" ht="12.8" hidden="false" customHeight="false" outlineLevel="0" collapsed="false">
      <c r="B34" s="0" t="n">
        <v>2</v>
      </c>
      <c r="D34" s="1" t="n">
        <v>0.8333</v>
      </c>
      <c r="E34" s="1" t="n">
        <v>0.7889</v>
      </c>
      <c r="F34" s="1" t="n">
        <v>0.8222</v>
      </c>
      <c r="G34" s="1" t="n">
        <v>0.7444</v>
      </c>
      <c r="H34" s="1" t="n">
        <v>0.7444</v>
      </c>
      <c r="I34" s="1"/>
      <c r="J34" s="1" t="n">
        <v>0.8333</v>
      </c>
      <c r="K34" s="1" t="n">
        <v>0.7556</v>
      </c>
      <c r="L34" s="1" t="n">
        <v>0.7889</v>
      </c>
      <c r="M34" s="1" t="n">
        <v>0.7889</v>
      </c>
      <c r="N34" s="1" t="n">
        <v>0.8</v>
      </c>
    </row>
    <row r="35" customFormat="false" ht="12.8" hidden="false" customHeight="false" outlineLevel="0" collapsed="false">
      <c r="B35" s="0" t="n">
        <v>3</v>
      </c>
      <c r="D35" s="1" t="n">
        <v>0.7556</v>
      </c>
      <c r="E35" s="1" t="n">
        <v>0.7222</v>
      </c>
      <c r="F35" s="1" t="n">
        <v>0.7667</v>
      </c>
      <c r="G35" s="1" t="n">
        <v>0.7778</v>
      </c>
      <c r="H35" s="1" t="n">
        <v>0.7556</v>
      </c>
      <c r="I35" s="1"/>
      <c r="J35" s="1" t="n">
        <v>0.7444</v>
      </c>
      <c r="K35" s="1" t="n">
        <v>0.5333</v>
      </c>
      <c r="L35" s="1" t="n">
        <v>0.5556</v>
      </c>
      <c r="M35" s="1" t="n">
        <v>0.6778</v>
      </c>
      <c r="N35" s="1" t="n">
        <v>0.7333</v>
      </c>
    </row>
    <row r="36" customFormat="false" ht="12.8" hidden="false" customHeight="false" outlineLevel="0" collapsed="false">
      <c r="B36" s="0" t="n">
        <v>4</v>
      </c>
      <c r="D36" s="1" t="n">
        <v>0.8222</v>
      </c>
      <c r="E36" s="1" t="n">
        <v>0.7778</v>
      </c>
      <c r="F36" s="1" t="n">
        <v>0.7667</v>
      </c>
      <c r="G36" s="1" t="n">
        <v>0.8</v>
      </c>
      <c r="H36" s="1" t="n">
        <v>0.8</v>
      </c>
      <c r="I36" s="1"/>
      <c r="J36" s="1" t="n">
        <v>0.7889</v>
      </c>
      <c r="K36" s="1" t="n">
        <v>0.6333</v>
      </c>
      <c r="L36" s="1" t="n">
        <v>0.6</v>
      </c>
      <c r="M36" s="1" t="n">
        <v>0.6444</v>
      </c>
      <c r="N36" s="1" t="n">
        <v>0.7333</v>
      </c>
    </row>
    <row r="37" customFormat="false" ht="12.8" hidden="false" customHeight="false" outlineLevel="0" collapsed="false">
      <c r="B37" s="0" t="n">
        <v>5</v>
      </c>
      <c r="D37" s="1" t="n">
        <v>0.7556</v>
      </c>
      <c r="E37" s="1" t="n">
        <v>0.6667</v>
      </c>
      <c r="F37" s="1" t="n">
        <v>0.6556</v>
      </c>
      <c r="G37" s="1" t="n">
        <v>0.6778</v>
      </c>
      <c r="H37" s="1" t="n">
        <v>0.7222</v>
      </c>
      <c r="I37" s="1"/>
      <c r="J37" s="1" t="n">
        <v>0.7778</v>
      </c>
      <c r="K37" s="1" t="n">
        <v>0.7222</v>
      </c>
      <c r="L37" s="1" t="n">
        <v>0.8333</v>
      </c>
      <c r="M37" s="1" t="n">
        <v>0.8</v>
      </c>
      <c r="N37" s="1" t="n">
        <v>0.7444</v>
      </c>
    </row>
    <row r="38" customFormat="false" ht="12.8" hidden="false" customHeight="false" outlineLevel="0" collapsed="false">
      <c r="B38" s="0" t="n">
        <v>6</v>
      </c>
      <c r="D38" s="1" t="n">
        <v>0.7111</v>
      </c>
      <c r="E38" s="1" t="n">
        <v>0.7556</v>
      </c>
      <c r="F38" s="1" t="n">
        <v>0.7222</v>
      </c>
      <c r="G38" s="1" t="n">
        <v>0.6444</v>
      </c>
      <c r="H38" s="1" t="n">
        <v>0.8111</v>
      </c>
      <c r="I38" s="1"/>
      <c r="J38" s="1" t="n">
        <v>0.8</v>
      </c>
      <c r="K38" s="1" t="n">
        <v>0.7889</v>
      </c>
      <c r="L38" s="1" t="n">
        <v>0.7889</v>
      </c>
      <c r="M38" s="1" t="n">
        <v>0.8111</v>
      </c>
      <c r="N38" s="1" t="n">
        <v>0.8</v>
      </c>
    </row>
    <row r="39" customFormat="false" ht="12.8" hidden="false" customHeight="false" outlineLevel="0" collapsed="false">
      <c r="B39" s="0" t="n">
        <v>7</v>
      </c>
      <c r="D39" s="1" t="n">
        <v>0.6889</v>
      </c>
      <c r="E39" s="1" t="n">
        <v>0.6222</v>
      </c>
      <c r="F39" s="1" t="n">
        <v>0.7111</v>
      </c>
      <c r="G39" s="1" t="n">
        <v>0.6556</v>
      </c>
      <c r="H39" s="1" t="n">
        <v>0.6889</v>
      </c>
      <c r="I39" s="1"/>
      <c r="J39" s="1" t="n">
        <v>0.7667</v>
      </c>
      <c r="K39" s="1" t="n">
        <v>0.7333</v>
      </c>
      <c r="L39" s="1" t="n">
        <v>0.5778</v>
      </c>
      <c r="M39" s="1" t="n">
        <v>0.7</v>
      </c>
      <c r="N39" s="1" t="n">
        <v>0.7111</v>
      </c>
    </row>
    <row r="40" customFormat="false" ht="12.8" hidden="false" customHeight="false" outlineLevel="0" collapsed="false">
      <c r="B40" s="0" t="n">
        <v>8</v>
      </c>
      <c r="D40" s="1" t="n">
        <v>0.7333</v>
      </c>
      <c r="E40" s="1" t="n">
        <v>0.6556</v>
      </c>
      <c r="F40" s="1" t="n">
        <v>0.6667</v>
      </c>
      <c r="G40" s="1" t="n">
        <v>0.6333</v>
      </c>
      <c r="H40" s="1" t="n">
        <v>0.6444</v>
      </c>
      <c r="I40" s="1"/>
      <c r="J40" s="1" t="n">
        <v>0.6111</v>
      </c>
      <c r="K40" s="1" t="n">
        <v>0.4778</v>
      </c>
      <c r="L40" s="1" t="n">
        <v>0.4778</v>
      </c>
      <c r="M40" s="1" t="n">
        <v>0.5889</v>
      </c>
      <c r="N40" s="1" t="n">
        <v>0.7111</v>
      </c>
    </row>
    <row r="41" customFormat="false" ht="12.8" hidden="false" customHeight="false" outlineLevel="0" collapsed="false">
      <c r="B41" s="0" t="n">
        <v>9</v>
      </c>
      <c r="D41" s="1" t="n">
        <v>0.7444</v>
      </c>
      <c r="E41" s="1" t="n">
        <v>0.7222</v>
      </c>
      <c r="F41" s="1" t="n">
        <v>0.7222</v>
      </c>
      <c r="G41" s="1" t="n">
        <v>0.6556</v>
      </c>
      <c r="H41" s="1" t="n">
        <v>0.8333</v>
      </c>
      <c r="I41" s="1"/>
      <c r="J41" s="1" t="n">
        <v>0.7778</v>
      </c>
      <c r="K41" s="1" t="n">
        <v>0.5667</v>
      </c>
      <c r="L41" s="1" t="n">
        <v>0.7444</v>
      </c>
      <c r="M41" s="1" t="n">
        <v>0.7667</v>
      </c>
      <c r="N41" s="1" t="n">
        <v>0.7778</v>
      </c>
    </row>
    <row r="42" customFormat="false" ht="12.8" hidden="false" customHeight="false" outlineLevel="0" collapsed="false"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customFormat="false" ht="12.8" hidden="false" customHeight="false" outlineLevel="0" collapsed="false">
      <c r="B43" s="0" t="s">
        <v>6</v>
      </c>
      <c r="D43" s="1" t="n">
        <f aca="false">AVERAGE(D33:D41)</f>
        <v>0.741966666666667</v>
      </c>
      <c r="E43" s="1" t="n">
        <f aca="false">AVERAGE(E33:E41)</f>
        <v>0.703711111111111</v>
      </c>
      <c r="F43" s="1" t="n">
        <f aca="false">AVERAGE(F33:F41)</f>
        <v>0.717288888888889</v>
      </c>
      <c r="G43" s="1" t="n">
        <f aca="false">AVERAGE(G33:G41)</f>
        <v>0.690122222222222</v>
      </c>
      <c r="H43" s="1" t="n">
        <f aca="false">AVERAGE(H33:H41)</f>
        <v>0.730855555555556</v>
      </c>
      <c r="I43" s="1"/>
      <c r="J43" s="1" t="n">
        <f aca="false">AVERAGE(J33:J41)</f>
        <v>0.753088888888889</v>
      </c>
      <c r="K43" s="1" t="n">
        <f aca="false">AVERAGE(K33:K41)</f>
        <v>0.630866666666667</v>
      </c>
      <c r="L43" s="1" t="n">
        <f aca="false">AVERAGE(L33:L41)</f>
        <v>0.649388888888889</v>
      </c>
      <c r="M43" s="1" t="n">
        <f aca="false">AVERAGE(M33:M41)</f>
        <v>0.706177777777778</v>
      </c>
      <c r="N43" s="1" t="n">
        <f aca="false">AVERAGE(N33:N41)</f>
        <v>0.734555555555556</v>
      </c>
    </row>
    <row r="44" customFormat="false" ht="12.8" hidden="false" customHeight="false" outlineLevel="0" collapsed="false">
      <c r="B44" s="0" t="s">
        <v>7</v>
      </c>
      <c r="D44" s="1" t="n">
        <f aca="false">STDEV(D33:D41)</f>
        <v>0.0620576345021303</v>
      </c>
      <c r="E44" s="1" t="n">
        <f aca="false">STDEV(E33:E41)</f>
        <v>0.0643186101459843</v>
      </c>
      <c r="F44" s="1" t="n">
        <f aca="false">STDEV(F33:F41)</f>
        <v>0.0626323088438476</v>
      </c>
      <c r="G44" s="1" t="n">
        <f aca="false">STDEV(G33:G41)</f>
        <v>0.0663086679435234</v>
      </c>
      <c r="H44" s="1" t="n">
        <f aca="false">STDEV(H33:H41)</f>
        <v>0.0831012050320438</v>
      </c>
      <c r="I44" s="1"/>
      <c r="J44" s="1" t="n">
        <f aca="false">STDEV(J33:J41)</f>
        <v>0.0682167582864439</v>
      </c>
      <c r="K44" s="1" t="n">
        <f aca="false">STDEV(K33:K41)</f>
        <v>0.124192360876183</v>
      </c>
      <c r="L44" s="1" t="n">
        <f aca="false">STDEV(L33:L41)</f>
        <v>0.140099602465928</v>
      </c>
      <c r="M44" s="1" t="n">
        <f aca="false">STDEV(M33:M41)</f>
        <v>0.0902857100788627</v>
      </c>
      <c r="N44" s="1" t="n">
        <f aca="false">STDEV(N33:N41)</f>
        <v>0.0609729675985824</v>
      </c>
    </row>
    <row r="45" customFormat="false" ht="12.8" hidden="false" customHeight="false" outlineLevel="0" collapsed="false">
      <c r="B45" s="0" t="s">
        <v>8</v>
      </c>
      <c r="D45" s="1" t="n">
        <f aca="false">D44/3</f>
        <v>0.0206858781673768</v>
      </c>
      <c r="E45" s="1" t="n">
        <f aca="false">E44/3</f>
        <v>0.0214395367153281</v>
      </c>
      <c r="F45" s="1" t="n">
        <f aca="false">F44/3</f>
        <v>0.0208774362812825</v>
      </c>
      <c r="G45" s="1" t="n">
        <f aca="false">G44/3</f>
        <v>0.0221028893145078</v>
      </c>
      <c r="H45" s="1" t="n">
        <f aca="false">H44/3</f>
        <v>0.0277004016773479</v>
      </c>
      <c r="I45" s="1"/>
      <c r="J45" s="1" t="n">
        <f aca="false">J44/3</f>
        <v>0.0227389194288146</v>
      </c>
      <c r="K45" s="1" t="n">
        <f aca="false">K44/3</f>
        <v>0.0413974536253943</v>
      </c>
      <c r="L45" s="1" t="n">
        <f aca="false">L44/3</f>
        <v>0.0466998674886427</v>
      </c>
      <c r="M45" s="1" t="n">
        <f aca="false">M44/3</f>
        <v>0.0300952366929542</v>
      </c>
      <c r="N45" s="1" t="n">
        <f aca="false">N44/3</f>
        <v>0.0203243225328608</v>
      </c>
    </row>
    <row r="54" customFormat="false" ht="12.8" hidden="false" customHeight="false" outlineLevel="0" collapsed="false">
      <c r="A54" s="2" t="s">
        <v>17</v>
      </c>
    </row>
    <row r="56" customFormat="false" ht="12.8" hidden="false" customHeight="false" outlineLevel="0" collapsed="false">
      <c r="B56" s="0" t="s">
        <v>2</v>
      </c>
      <c r="D56" s="0" t="s">
        <v>18</v>
      </c>
      <c r="H56" s="0" t="s">
        <v>3</v>
      </c>
      <c r="L56" s="0" t="s">
        <v>4</v>
      </c>
    </row>
    <row r="58" customFormat="false" ht="12.8" hidden="false" customHeight="false" outlineLevel="0" collapsed="false">
      <c r="D58" s="0" t="s">
        <v>19</v>
      </c>
      <c r="E58" s="0" t="s">
        <v>20</v>
      </c>
      <c r="F58" s="0" t="s">
        <v>21</v>
      </c>
      <c r="H58" s="0" t="s">
        <v>19</v>
      </c>
      <c r="I58" s="0" t="s">
        <v>20</v>
      </c>
      <c r="J58" s="0" t="s">
        <v>22</v>
      </c>
      <c r="L58" s="0" t="s">
        <v>19</v>
      </c>
      <c r="M58" s="0" t="s">
        <v>20</v>
      </c>
      <c r="N58" s="0" t="s">
        <v>22</v>
      </c>
    </row>
    <row r="59" customFormat="false" ht="12.8" hidden="false" customHeight="false" outlineLevel="0" collapsed="false">
      <c r="B59" s="0" t="n">
        <v>1</v>
      </c>
      <c r="D59" s="1" t="n">
        <v>52.6163</v>
      </c>
      <c r="E59" s="1" t="n">
        <v>34.4005</v>
      </c>
      <c r="F59" s="1" t="n">
        <v>43.6012</v>
      </c>
      <c r="H59" s="1" t="n">
        <v>58.456</v>
      </c>
      <c r="I59" s="1" t="n">
        <v>23.5289</v>
      </c>
      <c r="J59" s="1" t="n">
        <v>40.8983</v>
      </c>
      <c r="L59" s="1" t="n">
        <v>53.875</v>
      </c>
      <c r="M59" s="1" t="n">
        <v>45.7506</v>
      </c>
      <c r="N59" s="1" t="n">
        <v>53.917</v>
      </c>
    </row>
    <row r="60" customFormat="false" ht="12.8" hidden="false" customHeight="false" outlineLevel="0" collapsed="false">
      <c r="B60" s="0" t="n">
        <v>2</v>
      </c>
      <c r="D60" s="1" t="n">
        <v>39.026</v>
      </c>
      <c r="E60" s="1" t="n">
        <v>30.033</v>
      </c>
      <c r="F60" s="1" t="n">
        <v>36.3729</v>
      </c>
      <c r="H60" s="1" t="n">
        <v>30.5428</v>
      </c>
      <c r="I60" s="1" t="n">
        <v>36.1042</v>
      </c>
      <c r="J60" s="1" t="n">
        <v>34.4938</v>
      </c>
      <c r="L60" s="1" t="n">
        <v>31.706</v>
      </c>
      <c r="M60" s="1" t="n">
        <v>31.7193</v>
      </c>
      <c r="N60" s="1" t="n">
        <v>39.0098</v>
      </c>
    </row>
    <row r="61" customFormat="false" ht="12.8" hidden="false" customHeight="false" outlineLevel="0" collapsed="false">
      <c r="B61" s="0" t="n">
        <v>3</v>
      </c>
      <c r="D61" s="1" t="n">
        <v>17.5839</v>
      </c>
      <c r="E61" s="1" t="n">
        <v>34.0561</v>
      </c>
      <c r="F61" s="1" t="n">
        <v>27.4631</v>
      </c>
      <c r="H61" s="1" t="n">
        <v>22.3848</v>
      </c>
      <c r="I61" s="1" t="n">
        <v>25.6863</v>
      </c>
      <c r="J61" s="1" t="n">
        <v>22.4433</v>
      </c>
      <c r="L61" s="1" t="n">
        <v>29.9578</v>
      </c>
      <c r="M61" s="1" t="n">
        <v>63.4433</v>
      </c>
      <c r="N61" s="1" t="n">
        <v>39.9892</v>
      </c>
    </row>
    <row r="62" customFormat="false" ht="12.8" hidden="false" customHeight="false" outlineLevel="0" collapsed="false">
      <c r="B62" s="0" t="n">
        <v>4</v>
      </c>
      <c r="D62" s="1" t="n">
        <v>31.5017</v>
      </c>
      <c r="E62" s="1" t="n">
        <v>43.7853</v>
      </c>
      <c r="F62" s="1" t="n">
        <v>39.467</v>
      </c>
      <c r="H62" s="1" t="n">
        <v>28.7743</v>
      </c>
      <c r="I62" s="1" t="n">
        <v>39.5752</v>
      </c>
      <c r="J62" s="1" t="n">
        <v>36.0696</v>
      </c>
      <c r="L62" s="1" t="n">
        <v>32.6701</v>
      </c>
      <c r="M62" s="1" t="n">
        <v>61.8495</v>
      </c>
      <c r="N62" s="1" t="n">
        <v>46.9177</v>
      </c>
    </row>
    <row r="63" customFormat="false" ht="12.8" hidden="false" customHeight="false" outlineLevel="0" collapsed="false">
      <c r="B63" s="0" t="n">
        <v>5</v>
      </c>
      <c r="D63" s="1" t="n">
        <v>26.5139</v>
      </c>
      <c r="E63" s="1" t="n">
        <v>53.3981</v>
      </c>
      <c r="F63" s="1" t="n">
        <v>38.4303</v>
      </c>
      <c r="H63" s="1" t="n">
        <v>20.0052</v>
      </c>
      <c r="I63" s="1" t="n">
        <v>51.3009</v>
      </c>
      <c r="J63" s="1" t="n">
        <v>34.0994</v>
      </c>
      <c r="L63" s="1" t="n">
        <v>38.6892</v>
      </c>
      <c r="M63" s="1" t="n">
        <v>50.798</v>
      </c>
      <c r="N63" s="1" t="n">
        <v>41.7666</v>
      </c>
    </row>
    <row r="64" customFormat="false" ht="12.8" hidden="false" customHeight="false" outlineLevel="0" collapsed="false">
      <c r="B64" s="0" t="n">
        <v>6</v>
      </c>
      <c r="D64" s="1" t="n">
        <v>46.0816</v>
      </c>
      <c r="E64" s="1" t="n">
        <v>28.1042</v>
      </c>
      <c r="F64" s="1" t="n">
        <v>35.2596</v>
      </c>
      <c r="H64" s="1" t="n">
        <v>35.7772</v>
      </c>
      <c r="I64" s="1" t="n">
        <v>24.8767</v>
      </c>
      <c r="J64" s="1" t="n">
        <v>30.1868</v>
      </c>
      <c r="L64" s="1" t="n">
        <v>36.5434</v>
      </c>
      <c r="M64" s="1" t="n">
        <v>26.7049</v>
      </c>
      <c r="N64" s="1" t="n">
        <v>34.4013</v>
      </c>
    </row>
    <row r="65" customFormat="false" ht="12.8" hidden="false" customHeight="false" outlineLevel="0" collapsed="false">
      <c r="B65" s="0" t="n">
        <v>7</v>
      </c>
      <c r="D65" s="1" t="n">
        <v>32.9531</v>
      </c>
      <c r="E65" s="1" t="n">
        <v>39.7957</v>
      </c>
      <c r="F65" s="1" t="n">
        <v>40.6675</v>
      </c>
      <c r="H65" s="1" t="n">
        <v>30.25</v>
      </c>
      <c r="I65" s="1" t="n">
        <v>54.1441</v>
      </c>
      <c r="J65" s="1" t="n">
        <v>41.9606</v>
      </c>
      <c r="L65" s="1" t="n">
        <v>40.827</v>
      </c>
      <c r="M65" s="1" t="n">
        <v>65.2384</v>
      </c>
      <c r="N65" s="1" t="n">
        <v>60.7216</v>
      </c>
    </row>
    <row r="66" customFormat="false" ht="12.8" hidden="false" customHeight="false" outlineLevel="0" collapsed="false">
      <c r="B66" s="0" t="n">
        <v>8</v>
      </c>
      <c r="D66" s="1" t="n">
        <v>28.9207</v>
      </c>
      <c r="E66" s="1" t="n">
        <v>50.1244</v>
      </c>
      <c r="F66" s="1" t="n">
        <v>42.2545</v>
      </c>
      <c r="H66" s="1" t="n">
        <v>23.8316</v>
      </c>
      <c r="I66" s="1" t="n">
        <v>63.3628</v>
      </c>
      <c r="J66" s="1" t="n">
        <v>41.5845</v>
      </c>
      <c r="L66" s="1" t="n">
        <v>38.8646</v>
      </c>
      <c r="M66" s="1" t="n">
        <v>61.6337</v>
      </c>
      <c r="N66" s="1" t="n">
        <v>45.1036</v>
      </c>
    </row>
    <row r="67" customFormat="false" ht="12.8" hidden="false" customHeight="false" outlineLevel="0" collapsed="false">
      <c r="B67" s="0" t="n">
        <v>9</v>
      </c>
      <c r="D67" s="1" t="n">
        <v>33.0637</v>
      </c>
      <c r="E67" s="1" t="n">
        <v>45.0162</v>
      </c>
      <c r="F67" s="1" t="n">
        <v>43.8973</v>
      </c>
      <c r="H67" s="1" t="n">
        <v>37.7367</v>
      </c>
      <c r="I67" s="1" t="n">
        <v>56.8802</v>
      </c>
      <c r="J67" s="1" t="n">
        <v>41.6608</v>
      </c>
      <c r="L67" s="1" t="n">
        <v>35.3588</v>
      </c>
      <c r="M67" s="1" t="n">
        <v>39.9155</v>
      </c>
      <c r="N67" s="1" t="n">
        <v>41.9737</v>
      </c>
    </row>
    <row r="68" customFormat="false" ht="12.8" hidden="false" customHeight="false" outlineLevel="0" collapsed="false">
      <c r="D68" s="1"/>
      <c r="E68" s="1"/>
      <c r="F68" s="1"/>
      <c r="H68" s="1"/>
      <c r="I68" s="1"/>
      <c r="J68" s="1"/>
      <c r="L68" s="1"/>
      <c r="M68" s="1"/>
      <c r="N68" s="1"/>
    </row>
    <row r="69" customFormat="false" ht="12.8" hidden="false" customHeight="false" outlineLevel="0" collapsed="false">
      <c r="B69" s="0" t="s">
        <v>6</v>
      </c>
      <c r="D69" s="1" t="n">
        <f aca="false">AVERAGE(D59:D67)</f>
        <v>34.2512111111111</v>
      </c>
      <c r="E69" s="1" t="n">
        <f aca="false">AVERAGE(E59:E67)</f>
        <v>39.8570555555556</v>
      </c>
      <c r="F69" s="5" t="n">
        <f aca="false">AVERAGE(F59:F67)</f>
        <v>38.6014888888889</v>
      </c>
      <c r="H69" s="1" t="n">
        <f aca="false">AVERAGE(H59:H67)</f>
        <v>31.9731777777778</v>
      </c>
      <c r="I69" s="1" t="n">
        <f aca="false">AVERAGE(I59:I67)</f>
        <v>41.7177</v>
      </c>
      <c r="J69" s="5" t="n">
        <f aca="false">AVERAGE(J59:J67)</f>
        <v>35.9330111111111</v>
      </c>
      <c r="L69" s="1" t="n">
        <f aca="false">AVERAGE(L59:L67)</f>
        <v>37.6102111111111</v>
      </c>
      <c r="M69" s="1" t="n">
        <f aca="false">AVERAGE(M59:M67)</f>
        <v>49.6725777777778</v>
      </c>
      <c r="N69" s="5" t="n">
        <f aca="false">AVERAGE(N59:N67)</f>
        <v>44.8667222222222</v>
      </c>
    </row>
    <row r="70" customFormat="false" ht="12.8" hidden="false" customHeight="false" outlineLevel="0" collapsed="false">
      <c r="B70" s="0" t="s">
        <v>7</v>
      </c>
      <c r="D70" s="1" t="n">
        <f aca="false">STDEV(D59:D67)</f>
        <v>10.4688100932537</v>
      </c>
      <c r="E70" s="1" t="n">
        <f aca="false">STDEV(E59:E67)</f>
        <v>8.86634544261489</v>
      </c>
      <c r="F70" s="1" t="n">
        <f aca="false">STDEV(F59:F67)</f>
        <v>5.14335214802672</v>
      </c>
      <c r="H70" s="1" t="n">
        <f aca="false">STDEV(H59:H67)</f>
        <v>11.5419428434707</v>
      </c>
      <c r="I70" s="1" t="n">
        <f aca="false">STDEV(I59:I67)</f>
        <v>15.2160445762031</v>
      </c>
      <c r="J70" s="1" t="n">
        <f aca="false">STDEV(J59:J67)</f>
        <v>6.5781473135383</v>
      </c>
      <c r="L70" s="1" t="n">
        <f aca="false">STDEV(L59:L67)</f>
        <v>7.08572100467631</v>
      </c>
      <c r="M70" s="1" t="n">
        <f aca="false">STDEV(M59:M67)</f>
        <v>14.5127398718142</v>
      </c>
      <c r="N70" s="1" t="n">
        <f aca="false">STDEV(N59:N67)</f>
        <v>8.08661283183166</v>
      </c>
    </row>
    <row r="71" customFormat="false" ht="12.8" hidden="false" customHeight="false" outlineLevel="0" collapsed="false">
      <c r="B71" s="0" t="s">
        <v>8</v>
      </c>
      <c r="D71" s="1" t="n">
        <f aca="false">D70/3</f>
        <v>3.48960336441791</v>
      </c>
      <c r="E71" s="1" t="n">
        <f aca="false">E70/3</f>
        <v>2.95544848087163</v>
      </c>
      <c r="F71" s="1" t="n">
        <f aca="false">F70/3</f>
        <v>1.71445071600891</v>
      </c>
      <c r="H71" s="1" t="n">
        <f aca="false">H70/3</f>
        <v>3.8473142811569</v>
      </c>
      <c r="I71" s="1" t="n">
        <f aca="false">I70/3</f>
        <v>5.07201485873437</v>
      </c>
      <c r="J71" s="1" t="n">
        <f aca="false">J70/3</f>
        <v>2.19271577117943</v>
      </c>
      <c r="L71" s="1" t="n">
        <f aca="false">L70/3</f>
        <v>2.36190700155877</v>
      </c>
      <c r="M71" s="1" t="n">
        <f aca="false">M70/3</f>
        <v>4.83757995727139</v>
      </c>
      <c r="N71" s="1" t="n">
        <f aca="false">N70/3</f>
        <v>2.69553761061055</v>
      </c>
    </row>
    <row r="72" customFormat="false" ht="12.8" hidden="false" customHeight="false" outlineLevel="0" collapsed="false">
      <c r="K72" s="1"/>
    </row>
    <row r="73" customFormat="false" ht="12.8" hidden="false" customHeight="false" outlineLevel="0" collapsed="false">
      <c r="B73" s="1"/>
      <c r="C73" s="1"/>
      <c r="D73" s="1"/>
      <c r="E73" s="1"/>
      <c r="F73" s="1"/>
      <c r="G73" s="1"/>
      <c r="H73" s="1"/>
      <c r="I73" s="1"/>
      <c r="J73" s="1"/>
      <c r="K73" s="1"/>
    </row>
    <row r="74" customFormat="false" ht="12.8" hidden="false" customHeight="false" outlineLevel="0" collapsed="false">
      <c r="B74" s="1"/>
      <c r="C74" s="1"/>
      <c r="D74" s="1"/>
      <c r="E74" s="1"/>
      <c r="F74" s="1"/>
      <c r="G74" s="1"/>
      <c r="H74" s="1"/>
      <c r="I74" s="1"/>
      <c r="J74" s="1"/>
      <c r="K74" s="1"/>
    </row>
    <row r="75" customFormat="false" ht="12.8" hidden="false" customHeight="false" outlineLevel="0" collapsed="false">
      <c r="B75" s="1"/>
      <c r="C75" s="1"/>
      <c r="D75" s="1"/>
      <c r="E75" s="1"/>
      <c r="F75" s="1"/>
      <c r="G75" s="1"/>
      <c r="H75" s="1"/>
      <c r="I75" s="1"/>
      <c r="J75" s="1"/>
      <c r="K75" s="1"/>
    </row>
    <row r="76" customFormat="false" ht="12.8" hidden="false" customHeight="false" outlineLevel="0" collapsed="false">
      <c r="B76" s="1"/>
      <c r="C76" s="1"/>
      <c r="D76" s="1"/>
      <c r="E76" s="1"/>
      <c r="F76" s="1"/>
      <c r="G76" s="1"/>
      <c r="H76" s="1"/>
      <c r="I76" s="1"/>
      <c r="J76" s="1"/>
      <c r="K76" s="1"/>
    </row>
    <row r="77" customFormat="false" ht="12.8" hidden="false" customHeight="false" outlineLevel="0" collapsed="false">
      <c r="B77" s="1"/>
      <c r="C77" s="1"/>
      <c r="D77" s="1"/>
      <c r="E77" s="1"/>
      <c r="F77" s="1"/>
      <c r="G77" s="1"/>
      <c r="H77" s="1"/>
      <c r="I77" s="1"/>
      <c r="J77" s="1"/>
      <c r="K77" s="1"/>
    </row>
    <row r="78" customFormat="false" ht="12.8" hidden="false" customHeight="false" outlineLevel="0" collapsed="false">
      <c r="B78" s="1"/>
      <c r="C78" s="1"/>
      <c r="D78" s="1"/>
      <c r="E78" s="1"/>
      <c r="F78" s="1"/>
      <c r="G78" s="1"/>
      <c r="H78" s="1"/>
      <c r="I78" s="1"/>
      <c r="J78" s="1"/>
      <c r="K78" s="1"/>
    </row>
    <row r="79" customFormat="false" ht="12.8" hidden="false" customHeight="false" outlineLevel="0" collapsed="false">
      <c r="B79" s="1"/>
      <c r="C79" s="1"/>
      <c r="D79" s="1"/>
      <c r="E79" s="1"/>
      <c r="F79" s="1"/>
      <c r="G79" s="1"/>
      <c r="H79" s="1"/>
      <c r="I79" s="1"/>
      <c r="J79" s="1"/>
      <c r="K79" s="1"/>
    </row>
    <row r="80" customFormat="false" ht="12.8" hidden="false" customHeight="false" outlineLevel="0" collapsed="false">
      <c r="B80" s="1"/>
      <c r="C80" s="1"/>
      <c r="D80" s="1"/>
      <c r="E80" s="1"/>
      <c r="F80" s="1"/>
      <c r="G80" s="1"/>
      <c r="H80" s="1"/>
      <c r="I80" s="1"/>
      <c r="J80" s="1"/>
      <c r="K80" s="1"/>
    </row>
    <row r="81" customFormat="false" ht="12.8" hidden="false" customHeight="false" outlineLevel="0" collapsed="false">
      <c r="B81" s="1"/>
      <c r="C81" s="1"/>
      <c r="D81" s="1"/>
      <c r="E81" s="1"/>
      <c r="F81" s="1"/>
      <c r="G81" s="1"/>
      <c r="H81" s="1"/>
      <c r="I81" s="1"/>
      <c r="J81" s="1"/>
      <c r="K81" s="1"/>
    </row>
    <row r="82" customFormat="false" ht="12.8" hidden="false" customHeight="false" outlineLevel="0" collapsed="false">
      <c r="B82" s="1"/>
      <c r="C82" s="1"/>
      <c r="D82" s="1"/>
      <c r="E82" s="1"/>
      <c r="F82" s="1"/>
      <c r="G82" s="1"/>
      <c r="H82" s="1"/>
      <c r="I82" s="1"/>
      <c r="J82" s="1"/>
      <c r="K82" s="1"/>
    </row>
    <row r="83" customFormat="false" ht="12.8" hidden="false" customHeight="false" outlineLevel="0" collapsed="false">
      <c r="B83" s="0" t="s">
        <v>2</v>
      </c>
      <c r="D83" s="0" t="s">
        <v>18</v>
      </c>
      <c r="G83" s="0" t="s">
        <v>3</v>
      </c>
      <c r="J83" s="0" t="s">
        <v>4</v>
      </c>
    </row>
    <row r="84" customFormat="false" ht="12.8" hidden="false" customHeight="false" outlineLevel="0" collapsed="false">
      <c r="D84" s="1"/>
      <c r="E84" s="1"/>
      <c r="G84" s="1"/>
      <c r="H84" s="1"/>
      <c r="J84" s="1"/>
      <c r="K84" s="1"/>
    </row>
    <row r="85" customFormat="false" ht="12.8" hidden="false" customHeight="false" outlineLevel="0" collapsed="false">
      <c r="D85" s="1" t="s">
        <v>23</v>
      </c>
      <c r="E85" s="1" t="s">
        <v>24</v>
      </c>
      <c r="G85" s="1" t="s">
        <v>23</v>
      </c>
      <c r="H85" s="1" t="s">
        <v>24</v>
      </c>
      <c r="J85" s="1" t="s">
        <v>23</v>
      </c>
      <c r="K85" s="1" t="s">
        <v>24</v>
      </c>
    </row>
    <row r="86" customFormat="false" ht="12.8" hidden="false" customHeight="false" outlineLevel="0" collapsed="false">
      <c r="D86" s="1"/>
      <c r="E86" s="1"/>
      <c r="G86" s="1"/>
      <c r="H86" s="1"/>
      <c r="J86" s="1"/>
      <c r="K86" s="1"/>
    </row>
    <row r="87" customFormat="false" ht="12.8" hidden="false" customHeight="false" outlineLevel="0" collapsed="false">
      <c r="B87" s="0" t="n">
        <v>1</v>
      </c>
      <c r="D87" s="1" t="n">
        <v>11.601</v>
      </c>
      <c r="E87" s="1" t="n">
        <v>0.5799</v>
      </c>
      <c r="G87" s="1" t="n">
        <v>12.123</v>
      </c>
      <c r="H87" s="1" t="n">
        <v>0.6231</v>
      </c>
      <c r="J87" s="1" t="n">
        <v>10.3449</v>
      </c>
      <c r="K87" s="1" t="n">
        <v>0.4589</v>
      </c>
    </row>
    <row r="88" customFormat="false" ht="12.8" hidden="false" customHeight="false" outlineLevel="0" collapsed="false">
      <c r="B88" s="0" t="n">
        <v>2</v>
      </c>
      <c r="D88" s="1" t="n">
        <v>9.8905</v>
      </c>
      <c r="E88" s="1" t="n">
        <v>0.6861</v>
      </c>
      <c r="G88" s="1" t="n">
        <v>9.2163</v>
      </c>
      <c r="H88" s="1" t="n">
        <v>0.7054</v>
      </c>
      <c r="J88" s="1" t="n">
        <v>9.6584</v>
      </c>
      <c r="K88" s="1" t="n">
        <v>0.6464</v>
      </c>
    </row>
    <row r="89" customFormat="false" ht="12.8" hidden="false" customHeight="false" outlineLevel="0" collapsed="false">
      <c r="B89" s="0" t="n">
        <v>3</v>
      </c>
      <c r="D89" s="1" t="n">
        <v>13.5216</v>
      </c>
      <c r="E89" s="1" t="n">
        <v>0.8026</v>
      </c>
      <c r="G89" s="1" t="n">
        <v>11.1953</v>
      </c>
      <c r="H89" s="1" t="n">
        <v>0.8089</v>
      </c>
      <c r="J89" s="1" t="n">
        <v>13.487</v>
      </c>
      <c r="K89" s="1" t="n">
        <v>0.6593</v>
      </c>
    </row>
    <row r="90" customFormat="false" ht="12.8" hidden="false" customHeight="false" outlineLevel="0" collapsed="false">
      <c r="B90" s="0" t="n">
        <v>4</v>
      </c>
      <c r="D90" s="1" t="n">
        <v>11.5946</v>
      </c>
      <c r="E90" s="1" t="n">
        <v>0.6331</v>
      </c>
      <c r="G90" s="1" t="n">
        <v>9.607</v>
      </c>
      <c r="H90" s="1" t="n">
        <v>0.6787</v>
      </c>
      <c r="J90" s="1" t="n">
        <v>12.0264</v>
      </c>
      <c r="K90" s="1" t="n">
        <v>0.5641</v>
      </c>
    </row>
    <row r="91" customFormat="false" ht="12.8" hidden="false" customHeight="false" outlineLevel="0" collapsed="false">
      <c r="B91" s="0" t="n">
        <v>5</v>
      </c>
      <c r="D91" s="1" t="n">
        <v>11.6733</v>
      </c>
      <c r="E91" s="1" t="n">
        <v>0.6556</v>
      </c>
      <c r="G91" s="1" t="n">
        <v>12.2625</v>
      </c>
      <c r="H91" s="1" t="n">
        <v>0.7191</v>
      </c>
      <c r="J91" s="1" t="n">
        <v>13.2727</v>
      </c>
      <c r="K91" s="1" t="n">
        <v>0.6347</v>
      </c>
    </row>
    <row r="92" customFormat="false" ht="12.8" hidden="false" customHeight="false" outlineLevel="0" collapsed="false">
      <c r="B92" s="0" t="n">
        <v>6</v>
      </c>
      <c r="D92" s="1" t="n">
        <v>9.6066</v>
      </c>
      <c r="E92" s="1" t="n">
        <v>0.70706</v>
      </c>
      <c r="G92" s="1" t="n">
        <v>9.8075</v>
      </c>
      <c r="H92" s="1" t="n">
        <v>0.75859</v>
      </c>
      <c r="J92" s="1" t="n">
        <v>9.2724</v>
      </c>
      <c r="K92" s="1" t="n">
        <v>0.69923</v>
      </c>
    </row>
    <row r="93" customFormat="false" ht="12.8" hidden="false" customHeight="false" outlineLevel="0" collapsed="false">
      <c r="B93" s="0" t="n">
        <v>7</v>
      </c>
      <c r="D93" s="1" t="n">
        <v>12.3341</v>
      </c>
      <c r="E93" s="1" t="n">
        <v>0.59718</v>
      </c>
      <c r="G93" s="1" t="n">
        <v>13.9802</v>
      </c>
      <c r="H93" s="1" t="n">
        <v>0.60945</v>
      </c>
      <c r="J93" s="1" t="n">
        <v>10.0531</v>
      </c>
      <c r="K93" s="1" t="n">
        <v>0.35205</v>
      </c>
    </row>
    <row r="94" customFormat="false" ht="12.8" hidden="false" customHeight="false" outlineLevel="0" collapsed="false">
      <c r="B94" s="0" t="n">
        <v>8</v>
      </c>
      <c r="D94" s="1" t="n">
        <v>11.8916</v>
      </c>
      <c r="E94" s="1" t="n">
        <v>0.60087</v>
      </c>
      <c r="G94" s="1" t="n">
        <v>13.1388</v>
      </c>
      <c r="H94" s="1" t="n">
        <v>0.60966</v>
      </c>
      <c r="J94" s="1" t="n">
        <v>13.0277</v>
      </c>
      <c r="K94" s="1" t="n">
        <v>0.52634</v>
      </c>
    </row>
    <row r="95" customFormat="false" ht="12.8" hidden="false" customHeight="false" outlineLevel="0" collapsed="false">
      <c r="B95" s="0" t="n">
        <v>9</v>
      </c>
      <c r="D95" s="1" t="n">
        <v>8.9109</v>
      </c>
      <c r="E95" s="1" t="n">
        <v>0.51974</v>
      </c>
      <c r="G95" s="1" t="n">
        <v>10.1048</v>
      </c>
      <c r="H95" s="1" t="n">
        <v>0.60969</v>
      </c>
      <c r="J95" s="1" t="n">
        <v>11.3323</v>
      </c>
      <c r="K95" s="1" t="n">
        <v>0.58708</v>
      </c>
    </row>
    <row r="96" customFormat="false" ht="12.8" hidden="false" customHeight="false" outlineLevel="0" collapsed="false">
      <c r="D96" s="1"/>
      <c r="E96" s="1"/>
      <c r="G96" s="1"/>
      <c r="H96" s="1"/>
      <c r="J96" s="1"/>
      <c r="K96" s="1"/>
    </row>
    <row r="97" customFormat="false" ht="12.8" hidden="false" customHeight="false" outlineLevel="0" collapsed="false">
      <c r="B97" s="0" t="s">
        <v>6</v>
      </c>
      <c r="D97" s="1" t="n">
        <f aca="false">AVERAGE(D87:D95)</f>
        <v>11.2249111111111</v>
      </c>
      <c r="E97" s="1" t="n">
        <f aca="false">AVERAGE(E87:E95)</f>
        <v>0.642461111111111</v>
      </c>
      <c r="G97" s="1" t="n">
        <f aca="false">AVERAGE(G87:G95)</f>
        <v>11.2706</v>
      </c>
      <c r="H97" s="1" t="n">
        <f aca="false">AVERAGE(H87:H95)</f>
        <v>0.680287777777778</v>
      </c>
      <c r="J97" s="1" t="n">
        <f aca="false">AVERAGE(J87:J95)</f>
        <v>11.3861</v>
      </c>
      <c r="K97" s="1" t="n">
        <f aca="false">AVERAGE(K87:K95)</f>
        <v>0.569788888888889</v>
      </c>
    </row>
    <row r="98" customFormat="false" ht="12.8" hidden="false" customHeight="false" outlineLevel="0" collapsed="false">
      <c r="B98" s="0" t="s">
        <v>7</v>
      </c>
      <c r="D98" s="1" t="n">
        <f aca="false">STDEV(D87:D95)</f>
        <v>1.46556092200601</v>
      </c>
      <c r="E98" s="1" t="n">
        <f aca="false">STDEV(E87:E95)</f>
        <v>0.082716879239434</v>
      </c>
      <c r="G98" s="1" t="n">
        <f aca="false">STDEV(G87:G95)</f>
        <v>1.69689752047671</v>
      </c>
      <c r="H98" s="1" t="n">
        <f aca="false">STDEV(H87:H95)</f>
        <v>0.0733762878554404</v>
      </c>
      <c r="J98" s="1" t="n">
        <f aca="false">STDEV(J87:J95)</f>
        <v>1.63532989332428</v>
      </c>
      <c r="K98" s="1" t="n">
        <f aca="false">STDEV(K87:K95)</f>
        <v>0.109986178841303</v>
      </c>
    </row>
    <row r="99" customFormat="false" ht="12.8" hidden="false" customHeight="false" outlineLevel="0" collapsed="false">
      <c r="B99" s="0" t="s">
        <v>8</v>
      </c>
      <c r="D99" s="1" t="n">
        <f aca="false">D98/9</f>
        <v>0.162840102445112</v>
      </c>
      <c r="E99" s="1" t="n">
        <f aca="false">E98/9</f>
        <v>0.00919076435993711</v>
      </c>
      <c r="G99" s="1" t="n">
        <f aca="false">G98/9</f>
        <v>0.188544168941856</v>
      </c>
      <c r="H99" s="1" t="n">
        <f aca="false">H98/9</f>
        <v>0.00815292087282671</v>
      </c>
      <c r="J99" s="1" t="n">
        <f aca="false">J98/9</f>
        <v>0.181703321480476</v>
      </c>
      <c r="K99" s="1" t="n">
        <f aca="false">K98/9</f>
        <v>0.012220686537922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RowHeight="12.8"/>
  <cols>
    <col collapsed="false" hidden="false" max="1" min="1" style="0" width="11.5663265306122"/>
    <col collapsed="false" hidden="false" max="1025" min="2" style="0" width="11.5204081632653"/>
  </cols>
  <sheetData>
    <row r="1" customFormat="false" ht="12.85" hidden="false" customHeight="fals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RowHeight="12.8"/>
  <cols>
    <col collapsed="false" hidden="false" max="1" min="1" style="0" width="11.5663265306122"/>
    <col collapsed="false" hidden="false" max="1025" min="2" style="0" width="11.5204081632653"/>
  </cols>
  <sheetData>
    <row r="1" customFormat="false" ht="12.85" hidden="false" customHeight="fals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414</TotalTime>
  <Application>LibreOffice/5.0.5.2$Windows_x86 LibreOffice_project/55b006a02d247b5f7215fc6ea0fde844b30035b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6T11:32:48Z</dcterms:created>
  <dc:language>en-CA</dc:language>
  <cp:lastModifiedBy>spacediver </cp:lastModifiedBy>
  <dcterms:modified xsi:type="dcterms:W3CDTF">2016-04-07T12:54:55Z</dcterms:modified>
  <cp:revision>29</cp:revision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